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Height="17930"/>
  </bookViews>
  <sheets>
    <sheet name="Sheet1" sheetId="2" r:id="rId1"/>
  </sheets>
  <calcPr calcId="144525"/>
</workbook>
</file>

<file path=xl/sharedStrings.xml><?xml version="1.0" encoding="utf-8"?>
<sst xmlns="http://schemas.openxmlformats.org/spreadsheetml/2006/main" count="83" uniqueCount="83">
  <si>
    <t>Module</t>
  </si>
  <si>
    <t>CKR</t>
  </si>
  <si>
    <t>LKR</t>
  </si>
  <si>
    <t>CKS</t>
  </si>
  <si>
    <t>LKS</t>
  </si>
  <si>
    <t>MEmidnightblue</t>
  </si>
  <si>
    <t>MEcoral2</t>
  </si>
  <si>
    <t>MEsteelblue</t>
  </si>
  <si>
    <t>MEdarkslateblue</t>
  </si>
  <si>
    <t>MEpalevioletred3</t>
  </si>
  <si>
    <t>MEskyblue2</t>
  </si>
  <si>
    <t>MEwhite</t>
  </si>
  <si>
    <t>MEmediumpurple2</t>
  </si>
  <si>
    <t>MEtan</t>
  </si>
  <si>
    <t>MEplum</t>
  </si>
  <si>
    <t>MEdarkred</t>
  </si>
  <si>
    <t>MEbrown</t>
  </si>
  <si>
    <t>MEsalmon4</t>
  </si>
  <si>
    <t>MEgrey</t>
  </si>
  <si>
    <t>MEturquoise</t>
  </si>
  <si>
    <t>MElightsteelblue</t>
  </si>
  <si>
    <t>MEyellow</t>
  </si>
  <si>
    <t>MEskyblue1</t>
  </si>
  <si>
    <t>MEpurple</t>
  </si>
  <si>
    <t>MEdarkseagreen4</t>
  </si>
  <si>
    <t>MElightcyan1</t>
  </si>
  <si>
    <t>MEgreen</t>
  </si>
  <si>
    <t>MEthistle1</t>
  </si>
  <si>
    <t>MEgrey60</t>
  </si>
  <si>
    <t>MEdarkturquoise</t>
  </si>
  <si>
    <t>MEgreenyellow</t>
  </si>
  <si>
    <t>MEdarkgreen</t>
  </si>
  <si>
    <t>MEskyblue3</t>
  </si>
  <si>
    <t>MEyellow4</t>
  </si>
  <si>
    <t>MEhoneydew1</t>
  </si>
  <si>
    <t>MElightcyan</t>
  </si>
  <si>
    <t>MElightgreen</t>
  </si>
  <si>
    <t>MElightpink4</t>
  </si>
  <si>
    <t>MEskyblue</t>
  </si>
  <si>
    <t>MEviolet</t>
  </si>
  <si>
    <t>MEmagenta</t>
  </si>
  <si>
    <t>MEplum2</t>
  </si>
  <si>
    <t>MEdarkmagenta</t>
  </si>
  <si>
    <t>MEindianred4</t>
  </si>
  <si>
    <t>MEdarkolivegreen</t>
  </si>
  <si>
    <t>MEorange</t>
  </si>
  <si>
    <t>MEdarkorange</t>
  </si>
  <si>
    <t>MEthistle2</t>
  </si>
  <si>
    <t>MEmediumorchid</t>
  </si>
  <si>
    <t>MEdarkorange2</t>
  </si>
  <si>
    <t>MElightyellow</t>
  </si>
  <si>
    <t>MEsienna3</t>
  </si>
  <si>
    <t>MEdarkgrey</t>
  </si>
  <si>
    <t>MEfirebrick4</t>
  </si>
  <si>
    <t>MEorangered4</t>
  </si>
  <si>
    <t>MEantiquewhite4</t>
  </si>
  <si>
    <t>MEnavajowhite2</t>
  </si>
  <si>
    <t>MEdarkolivegreen4</t>
  </si>
  <si>
    <t>MEplum1</t>
  </si>
  <si>
    <t>MEmaroon</t>
  </si>
  <si>
    <t>MElightcoral</t>
  </si>
  <si>
    <t>MEblue2</t>
  </si>
  <si>
    <t>MEpaleturquoise</t>
  </si>
  <si>
    <t>MElavenderblush3</t>
  </si>
  <si>
    <t>MEdarkviolet</t>
  </si>
  <si>
    <t>MEcoral1</t>
  </si>
  <si>
    <t>MEblack</t>
  </si>
  <si>
    <t>MEroyalblue</t>
  </si>
  <si>
    <t>MEred</t>
  </si>
  <si>
    <t>MElightsteelblue1</t>
  </si>
  <si>
    <t>MEbisque4</t>
  </si>
  <si>
    <t>MEsaddlebrown</t>
  </si>
  <si>
    <t>MEorangered3</t>
  </si>
  <si>
    <t>MEmediumpurple3</t>
  </si>
  <si>
    <t>MEbrown4</t>
  </si>
  <si>
    <t>MEpink</t>
  </si>
  <si>
    <t>MEcyan</t>
  </si>
  <si>
    <t>MEbrown2</t>
  </si>
  <si>
    <t>MEsalmon</t>
  </si>
  <si>
    <t>MEblue</t>
  </si>
  <si>
    <t>MEfloralwhite</t>
  </si>
  <si>
    <t>MEivory</t>
  </si>
  <si>
    <t>MEyellowgreen</t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4" formatCode="_ &quot;￥&quot;* #,##0.00_ ;_ &quot;￥&quot;* \-#,##0.00_ ;_ &quot;￥&quot;* &quot;-&quot;??_ ;_ @_ "/>
    <numFmt numFmtId="42" formatCode="_ &quot;￥&quot;* #,##0_ ;_ &quot;￥&quot;* \-#,##0_ ;_ &quot;￥&quot;* &quot;-&quot;_ ;_ @_ "/>
    <numFmt numFmtId="43" formatCode="_ * #,##0.00_ ;_ * \-#,##0.00_ ;_ * &quot;-&quot;??_ ;_ @_ "/>
  </numFmts>
  <fonts count="21">
    <font>
      <sz val="11"/>
      <color theme="1"/>
      <name val="Times New Roman"/>
      <charset val="134"/>
    </font>
    <font>
      <b/>
      <sz val="11"/>
      <color theme="1"/>
      <name val="Times New Roman"/>
      <charset val="134"/>
    </font>
    <font>
      <b/>
      <sz val="18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sz val="11"/>
      <color theme="1"/>
      <name val="宋体"/>
      <charset val="0"/>
      <scheme val="minor"/>
    </font>
    <font>
      <sz val="11"/>
      <color theme="0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b/>
      <sz val="13"/>
      <color theme="3"/>
      <name val="宋体"/>
      <charset val="134"/>
      <scheme val="minor"/>
    </font>
    <font>
      <sz val="11"/>
      <color rgb="FF9C0006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0061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FF0000"/>
      <name val="宋体"/>
      <charset val="0"/>
      <scheme val="minor"/>
    </font>
    <font>
      <sz val="11"/>
      <color rgb="FF9C6500"/>
      <name val="宋体"/>
      <charset val="0"/>
      <scheme val="minor"/>
    </font>
    <font>
      <b/>
      <sz val="11"/>
      <color rgb="FF3F3F3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rgb="FFFA7D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CC99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7" tint="0.799981688894314"/>
        <bgColor indexed="64"/>
      </patternFill>
    </fill>
  </fills>
  <borders count="9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4" fillId="7" borderId="0" applyNumberFormat="0" applyBorder="0" applyAlignment="0" applyProtection="0">
      <alignment vertical="center"/>
    </xf>
    <xf numFmtId="0" fontId="3" fillId="2" borderId="1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4" fillId="13" borderId="0" applyNumberFormat="0" applyBorder="0" applyAlignment="0" applyProtection="0">
      <alignment vertical="center"/>
    </xf>
    <xf numFmtId="0" fontId="12" fillId="8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5" fillId="18" borderId="0" applyNumberFormat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0" fillId="19" borderId="5" applyNumberFormat="0" applyFont="0" applyAlignment="0" applyProtection="0">
      <alignment vertical="center"/>
    </xf>
    <xf numFmtId="0" fontId="5" fillId="23" borderId="0" applyNumberFormat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6" fillId="0" borderId="2" applyNumberFormat="0" applyFill="0" applyAlignment="0" applyProtection="0">
      <alignment vertical="center"/>
    </xf>
    <xf numFmtId="0" fontId="11" fillId="0" borderId="2" applyNumberFormat="0" applyFill="0" applyAlignment="0" applyProtection="0">
      <alignment vertical="center"/>
    </xf>
    <xf numFmtId="0" fontId="5" fillId="26" borderId="0" applyNumberFormat="0" applyBorder="0" applyAlignment="0" applyProtection="0">
      <alignment vertical="center"/>
    </xf>
    <xf numFmtId="0" fontId="7" fillId="0" borderId="3" applyNumberFormat="0" applyFill="0" applyAlignment="0" applyProtection="0">
      <alignment vertical="center"/>
    </xf>
    <xf numFmtId="0" fontId="5" fillId="12" borderId="0" applyNumberFormat="0" applyBorder="0" applyAlignment="0" applyProtection="0">
      <alignment vertical="center"/>
    </xf>
    <xf numFmtId="0" fontId="18" fillId="27" borderId="7" applyNumberFormat="0" applyAlignment="0" applyProtection="0">
      <alignment vertical="center"/>
    </xf>
    <xf numFmtId="0" fontId="20" fillId="27" borderId="1" applyNumberFormat="0" applyAlignment="0" applyProtection="0">
      <alignment vertical="center"/>
    </xf>
    <xf numFmtId="0" fontId="13" fillId="11" borderId="4" applyNumberFormat="0" applyAlignment="0" applyProtection="0">
      <alignment vertical="center"/>
    </xf>
    <xf numFmtId="0" fontId="4" fillId="29" borderId="0" applyNumberFormat="0" applyBorder="0" applyAlignment="0" applyProtection="0">
      <alignment vertical="center"/>
    </xf>
    <xf numFmtId="0" fontId="5" fillId="25" borderId="0" applyNumberFormat="0" applyBorder="0" applyAlignment="0" applyProtection="0">
      <alignment vertical="center"/>
    </xf>
    <xf numFmtId="0" fontId="19" fillId="0" borderId="8" applyNumberFormat="0" applyFill="0" applyAlignment="0" applyProtection="0">
      <alignment vertical="center"/>
    </xf>
    <xf numFmtId="0" fontId="15" fillId="0" borderId="6" applyNumberFormat="0" applyFill="0" applyAlignment="0" applyProtection="0">
      <alignment vertical="center"/>
    </xf>
    <xf numFmtId="0" fontId="14" fillId="17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4" fillId="28" borderId="0" applyNumberFormat="0" applyBorder="0" applyAlignment="0" applyProtection="0">
      <alignment vertical="center"/>
    </xf>
    <xf numFmtId="0" fontId="5" fillId="31" borderId="0" applyNumberFormat="0" applyBorder="0" applyAlignment="0" applyProtection="0">
      <alignment vertical="center"/>
    </xf>
    <xf numFmtId="0" fontId="4" fillId="6" borderId="0" applyNumberFormat="0" applyBorder="0" applyAlignment="0" applyProtection="0">
      <alignment vertical="center"/>
    </xf>
    <xf numFmtId="0" fontId="4" fillId="16" borderId="0" applyNumberFormat="0" applyBorder="0" applyAlignment="0" applyProtection="0">
      <alignment vertical="center"/>
    </xf>
    <xf numFmtId="0" fontId="4" fillId="15" borderId="0" applyNumberFormat="0" applyBorder="0" applyAlignment="0" applyProtection="0">
      <alignment vertical="center"/>
    </xf>
    <xf numFmtId="0" fontId="4" fillId="10" borderId="0" applyNumberFormat="0" applyBorder="0" applyAlignment="0" applyProtection="0">
      <alignment vertical="center"/>
    </xf>
    <xf numFmtId="0" fontId="5" fillId="5" borderId="0" applyNumberFormat="0" applyBorder="0" applyAlignment="0" applyProtection="0">
      <alignment vertical="center"/>
    </xf>
    <xf numFmtId="0" fontId="5" fillId="22" borderId="0" applyNumberFormat="0" applyBorder="0" applyAlignment="0" applyProtection="0">
      <alignment vertical="center"/>
    </xf>
    <xf numFmtId="0" fontId="4" fillId="32" borderId="0" applyNumberFormat="0" applyBorder="0" applyAlignment="0" applyProtection="0">
      <alignment vertical="center"/>
    </xf>
    <xf numFmtId="0" fontId="4" fillId="21" borderId="0" applyNumberFormat="0" applyBorder="0" applyAlignment="0" applyProtection="0">
      <alignment vertical="center"/>
    </xf>
    <xf numFmtId="0" fontId="5" fillId="4" borderId="0" applyNumberFormat="0" applyBorder="0" applyAlignment="0" applyProtection="0">
      <alignment vertical="center"/>
    </xf>
    <xf numFmtId="0" fontId="4" fillId="3" borderId="0" applyNumberFormat="0" applyBorder="0" applyAlignment="0" applyProtection="0">
      <alignment vertical="center"/>
    </xf>
    <xf numFmtId="0" fontId="5" fillId="20" borderId="0" applyNumberFormat="0" applyBorder="0" applyAlignment="0" applyProtection="0">
      <alignment vertical="center"/>
    </xf>
    <xf numFmtId="0" fontId="5" fillId="9" borderId="0" applyNumberFormat="0" applyBorder="0" applyAlignment="0" applyProtection="0">
      <alignment vertical="center"/>
    </xf>
    <xf numFmtId="0" fontId="4" fillId="14" borderId="0" applyNumberFormat="0" applyBorder="0" applyAlignment="0" applyProtection="0">
      <alignment vertical="center"/>
    </xf>
    <xf numFmtId="0" fontId="5" fillId="30" borderId="0" applyNumberFormat="0" applyBorder="0" applyAlignment="0" applyProtection="0">
      <alignment vertical="center"/>
    </xf>
  </cellStyleXfs>
  <cellXfs count="5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1" fillId="0" borderId="0" xfId="0" applyFont="1" applyFill="1" applyAlignment="1">
      <alignment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79"/>
  <sheetViews>
    <sheetView tabSelected="1" workbookViewId="0">
      <selection activeCell="H12" sqref="H12"/>
    </sheetView>
  </sheetViews>
  <sheetFormatPr defaultColWidth="9.14545454545454" defaultRowHeight="14" outlineLevelCol="4"/>
  <cols>
    <col min="1" max="1" width="18.1818181818182" customWidth="1"/>
    <col min="2" max="2" width="14" style="1"/>
    <col min="3" max="5" width="14"/>
    <col min="6" max="7" width="12.8545454545455"/>
    <col min="8" max="9" width="14"/>
  </cols>
  <sheetData>
    <row r="1" spans="1:5">
      <c r="A1" s="2" t="s">
        <v>0</v>
      </c>
      <c r="B1" s="3" t="s">
        <v>1</v>
      </c>
      <c r="C1" s="4" t="s">
        <v>2</v>
      </c>
      <c r="D1" s="4" t="s">
        <v>3</v>
      </c>
      <c r="E1" s="4" t="s">
        <v>4</v>
      </c>
    </row>
    <row r="2" spans="1:5">
      <c r="A2" t="s">
        <v>5</v>
      </c>
      <c r="B2" s="1">
        <v>0.601947813091603</v>
      </c>
      <c r="C2">
        <v>0.57774275463262</v>
      </c>
      <c r="D2">
        <v>-0.132810356274908</v>
      </c>
      <c r="E2">
        <v>-0.0860964142099836</v>
      </c>
    </row>
    <row r="3" spans="1:5">
      <c r="A3" t="s">
        <v>6</v>
      </c>
      <c r="B3" s="1">
        <v>0.0239447167105829</v>
      </c>
      <c r="C3">
        <v>0.521963171532325</v>
      </c>
      <c r="D3">
        <v>-0.224268206914281</v>
      </c>
      <c r="E3">
        <v>-0.0583172608072199</v>
      </c>
    </row>
    <row r="4" spans="1:5">
      <c r="A4" t="s">
        <v>7</v>
      </c>
      <c r="B4" s="1">
        <v>0.0206668683840502</v>
      </c>
      <c r="C4">
        <v>0.515095617854031</v>
      </c>
      <c r="D4">
        <v>-0.362500403664037</v>
      </c>
      <c r="E4">
        <v>0.0723588152252657</v>
      </c>
    </row>
    <row r="5" spans="1:5">
      <c r="A5" t="s">
        <v>8</v>
      </c>
      <c r="B5" s="1">
        <v>0.31850257897408</v>
      </c>
      <c r="C5">
        <v>0.47725323770994</v>
      </c>
      <c r="D5">
        <v>-0.302463185673028</v>
      </c>
      <c r="E5">
        <v>-0.165192816300984</v>
      </c>
    </row>
    <row r="6" spans="1:5">
      <c r="A6" t="s">
        <v>9</v>
      </c>
      <c r="B6" s="1">
        <v>0.185360100924612</v>
      </c>
      <c r="C6">
        <v>0.466245021943124</v>
      </c>
      <c r="D6">
        <v>-0.258109220627923</v>
      </c>
      <c r="E6">
        <v>-0.217186954870127</v>
      </c>
    </row>
    <row r="7" spans="1:5">
      <c r="A7" t="s">
        <v>10</v>
      </c>
      <c r="B7" s="1">
        <v>0.0627057774774522</v>
      </c>
      <c r="C7">
        <v>0.458711678846099</v>
      </c>
      <c r="D7">
        <v>-0.389742143028902</v>
      </c>
      <c r="E7">
        <v>-0.140031522059992</v>
      </c>
    </row>
    <row r="8" spans="1:5">
      <c r="A8" t="s">
        <v>11</v>
      </c>
      <c r="B8" s="1">
        <v>-0.0850894446288653</v>
      </c>
      <c r="C8">
        <v>0.452243910960444</v>
      </c>
      <c r="D8">
        <v>-0.321226372952898</v>
      </c>
      <c r="E8">
        <v>-0.302443077961837</v>
      </c>
    </row>
    <row r="9" spans="1:5">
      <c r="A9" t="s">
        <v>12</v>
      </c>
      <c r="B9" s="1">
        <v>0.0179835615051716</v>
      </c>
      <c r="C9">
        <v>0.436251381804813</v>
      </c>
      <c r="D9">
        <v>-0.346925932924602</v>
      </c>
      <c r="E9">
        <v>0.193446107662813</v>
      </c>
    </row>
    <row r="10" spans="1:5">
      <c r="A10" t="s">
        <v>13</v>
      </c>
      <c r="B10" s="1">
        <v>-0.144293517710342</v>
      </c>
      <c r="C10">
        <v>0.430244195317309</v>
      </c>
      <c r="D10">
        <v>-0.267570537818784</v>
      </c>
      <c r="E10">
        <v>0.210973876538104</v>
      </c>
    </row>
    <row r="11" spans="1:5">
      <c r="A11" t="s">
        <v>14</v>
      </c>
      <c r="B11" s="1">
        <v>0.360361790729701</v>
      </c>
      <c r="C11">
        <v>0.411164171393642</v>
      </c>
      <c r="D11">
        <v>-0.437410703812217</v>
      </c>
      <c r="E11">
        <v>-0.0243601730969199</v>
      </c>
    </row>
    <row r="12" spans="1:5">
      <c r="A12" t="s">
        <v>15</v>
      </c>
      <c r="B12" s="1">
        <v>0.273230817673121</v>
      </c>
      <c r="C12">
        <v>0.40925794612008</v>
      </c>
      <c r="D12">
        <v>-0.287167122654411</v>
      </c>
      <c r="E12">
        <v>-0.246555055428645</v>
      </c>
    </row>
    <row r="13" spans="1:5">
      <c r="A13" t="s">
        <v>16</v>
      </c>
      <c r="B13" s="1">
        <v>0.340821129846351</v>
      </c>
      <c r="C13">
        <v>0.400101627815037</v>
      </c>
      <c r="D13">
        <v>-0.345327584874708</v>
      </c>
      <c r="E13">
        <v>-0.253932697706118</v>
      </c>
    </row>
    <row r="14" spans="1:5">
      <c r="A14" t="s">
        <v>17</v>
      </c>
      <c r="B14" s="1">
        <v>0.367506629094208</v>
      </c>
      <c r="C14">
        <v>0.393179706080833</v>
      </c>
      <c r="D14">
        <v>-0.237932812310128</v>
      </c>
      <c r="E14">
        <v>-0.148261557030287</v>
      </c>
    </row>
    <row r="15" spans="1:5">
      <c r="A15" t="s">
        <v>18</v>
      </c>
      <c r="B15" s="1">
        <v>0.311456488227759</v>
      </c>
      <c r="C15">
        <v>0.37446080833907</v>
      </c>
      <c r="D15">
        <v>-0.323409939831864</v>
      </c>
      <c r="E15">
        <v>-0.28279581937183</v>
      </c>
    </row>
    <row r="16" spans="1:5">
      <c r="A16" t="s">
        <v>19</v>
      </c>
      <c r="B16" s="1">
        <v>0.337792301016539</v>
      </c>
      <c r="C16">
        <v>0.351375444363206</v>
      </c>
      <c r="D16">
        <v>-0.36767247034513</v>
      </c>
      <c r="E16">
        <v>-0.297996975531701</v>
      </c>
    </row>
    <row r="17" spans="1:5">
      <c r="A17" t="s">
        <v>20</v>
      </c>
      <c r="B17" s="1">
        <v>0.229360625170518</v>
      </c>
      <c r="C17">
        <v>0.324301863138265</v>
      </c>
      <c r="D17">
        <v>-0.34550022622645</v>
      </c>
      <c r="E17">
        <v>0.0141707437537766</v>
      </c>
    </row>
    <row r="18" spans="1:5">
      <c r="A18" t="s">
        <v>21</v>
      </c>
      <c r="B18" s="1">
        <v>0.406606670586101</v>
      </c>
      <c r="C18">
        <v>0.321813030495265</v>
      </c>
      <c r="D18">
        <v>-0.500697103713746</v>
      </c>
      <c r="E18">
        <v>-0.360090069842382</v>
      </c>
    </row>
    <row r="19" spans="1:5">
      <c r="A19" t="s">
        <v>22</v>
      </c>
      <c r="B19" s="1">
        <v>0.137393905068564</v>
      </c>
      <c r="C19">
        <v>0.318038590204985</v>
      </c>
      <c r="D19">
        <v>-0.400236963401784</v>
      </c>
      <c r="E19">
        <v>-0.260001029970082</v>
      </c>
    </row>
    <row r="20" spans="1:5">
      <c r="A20" t="s">
        <v>23</v>
      </c>
      <c r="B20" s="1">
        <v>0.214940199023563</v>
      </c>
      <c r="C20">
        <v>0.315553350512951</v>
      </c>
      <c r="D20">
        <v>-0.562784412106166</v>
      </c>
      <c r="E20">
        <v>0.0969736148672714</v>
      </c>
    </row>
    <row r="21" spans="1:5">
      <c r="A21" t="s">
        <v>24</v>
      </c>
      <c r="B21" s="1">
        <v>0.284883495348668</v>
      </c>
      <c r="C21">
        <v>0.30791968140587</v>
      </c>
      <c r="D21">
        <v>-0.389109433044447</v>
      </c>
      <c r="E21">
        <v>-0.225471243507175</v>
      </c>
    </row>
    <row r="22" spans="1:5">
      <c r="A22" t="s">
        <v>25</v>
      </c>
      <c r="B22" s="1">
        <v>0.146904434493394</v>
      </c>
      <c r="C22">
        <v>0.302319018833377</v>
      </c>
      <c r="D22">
        <v>0.0166187461879166</v>
      </c>
      <c r="E22">
        <v>-0.0636659488090682</v>
      </c>
    </row>
    <row r="23" spans="1:5">
      <c r="A23" t="s">
        <v>26</v>
      </c>
      <c r="B23" s="1">
        <v>0.23369031237463</v>
      </c>
      <c r="C23">
        <v>0.299985441383836</v>
      </c>
      <c r="D23">
        <v>0.333363469436084</v>
      </c>
      <c r="E23">
        <v>0.330774397367684</v>
      </c>
    </row>
    <row r="24" spans="1:5">
      <c r="A24" t="s">
        <v>27</v>
      </c>
      <c r="B24" s="1">
        <v>0.0860658915552136</v>
      </c>
      <c r="C24">
        <v>0.299886637348842</v>
      </c>
      <c r="D24">
        <v>-0.183887628303619</v>
      </c>
      <c r="E24">
        <v>-0.253577077602478</v>
      </c>
    </row>
    <row r="25" spans="1:5">
      <c r="A25" t="s">
        <v>28</v>
      </c>
      <c r="B25" s="1">
        <v>0.346258229921055</v>
      </c>
      <c r="C25">
        <v>0.29752578652297</v>
      </c>
      <c r="D25">
        <v>-0.349143694669778</v>
      </c>
      <c r="E25">
        <v>-0.349928318000465</v>
      </c>
    </row>
    <row r="26" spans="1:5">
      <c r="A26" t="s">
        <v>29</v>
      </c>
      <c r="B26" s="1">
        <v>-0.363441171710583</v>
      </c>
      <c r="C26">
        <v>0.275111338962877</v>
      </c>
      <c r="D26">
        <v>-0.0696201622040514</v>
      </c>
      <c r="E26">
        <v>0.370229027490003</v>
      </c>
    </row>
    <row r="27" spans="1:5">
      <c r="A27" t="s">
        <v>30</v>
      </c>
      <c r="B27" s="1">
        <v>-0.00364845786129236</v>
      </c>
      <c r="C27">
        <v>0.251777037785537</v>
      </c>
      <c r="D27">
        <v>0.215893409702177</v>
      </c>
      <c r="E27">
        <v>-0.325261661101205</v>
      </c>
    </row>
    <row r="28" spans="1:5">
      <c r="A28" t="s">
        <v>31</v>
      </c>
      <c r="B28" s="1">
        <v>-0.239662425993302</v>
      </c>
      <c r="C28">
        <v>0.239603018796826</v>
      </c>
      <c r="D28">
        <v>-0.151607493632047</v>
      </c>
      <c r="E28">
        <v>-0.0421345414659823</v>
      </c>
    </row>
    <row r="29" spans="1:5">
      <c r="A29" t="s">
        <v>32</v>
      </c>
      <c r="B29" s="1">
        <v>-0.0151392065881679</v>
      </c>
      <c r="C29">
        <v>0.226562260897401</v>
      </c>
      <c r="D29">
        <v>-0.423284500369521</v>
      </c>
      <c r="E29">
        <v>-0.390503504093933</v>
      </c>
    </row>
    <row r="30" spans="1:5">
      <c r="A30" t="s">
        <v>33</v>
      </c>
      <c r="B30" s="1">
        <v>0.469287720968146</v>
      </c>
      <c r="C30">
        <v>0.215408625002838</v>
      </c>
      <c r="D30">
        <v>-0.109396994084472</v>
      </c>
      <c r="E30">
        <v>-0.0410543505448072</v>
      </c>
    </row>
    <row r="31" spans="1:5">
      <c r="A31" t="s">
        <v>34</v>
      </c>
      <c r="B31" s="1">
        <v>-0.452291478848708</v>
      </c>
      <c r="C31">
        <v>0.200754378912802</v>
      </c>
      <c r="D31">
        <v>0.121055798728755</v>
      </c>
      <c r="E31">
        <v>0.238501720913722</v>
      </c>
    </row>
    <row r="32" spans="1:5">
      <c r="A32" t="s">
        <v>35</v>
      </c>
      <c r="B32" s="1">
        <v>0.350902124307663</v>
      </c>
      <c r="C32">
        <v>0.199090996194641</v>
      </c>
      <c r="D32">
        <v>-0.301143291112441</v>
      </c>
      <c r="E32">
        <v>-0.234569095821973</v>
      </c>
    </row>
    <row r="33" spans="1:5">
      <c r="A33" t="s">
        <v>36</v>
      </c>
      <c r="B33" s="1">
        <v>-0.373839196836033</v>
      </c>
      <c r="C33">
        <v>0.179798226189763</v>
      </c>
      <c r="D33">
        <v>0.398254360498183</v>
      </c>
      <c r="E33">
        <v>0.21688084882955</v>
      </c>
    </row>
    <row r="34" spans="1:5">
      <c r="A34" t="s">
        <v>37</v>
      </c>
      <c r="B34" s="1">
        <v>-0.379711567056437</v>
      </c>
      <c r="C34">
        <v>0.175437310508457</v>
      </c>
      <c r="D34">
        <v>-0.203464469545598</v>
      </c>
      <c r="E34">
        <v>0.533726420317104</v>
      </c>
    </row>
    <row r="35" spans="1:5">
      <c r="A35" t="s">
        <v>38</v>
      </c>
      <c r="B35" s="1">
        <v>-0.528881069096469</v>
      </c>
      <c r="C35">
        <v>0.159572353826068</v>
      </c>
      <c r="D35">
        <v>0.060865062324465</v>
      </c>
      <c r="E35">
        <v>0.428015398493303</v>
      </c>
    </row>
    <row r="36" spans="1:5">
      <c r="A36" t="s">
        <v>39</v>
      </c>
      <c r="B36" s="1">
        <v>-0.276297739346253</v>
      </c>
      <c r="C36">
        <v>0.152980339741728</v>
      </c>
      <c r="D36">
        <v>0.258615894081958</v>
      </c>
      <c r="E36">
        <v>-0.435598516536765</v>
      </c>
    </row>
    <row r="37" spans="1:5">
      <c r="A37" t="s">
        <v>40</v>
      </c>
      <c r="B37" s="1">
        <v>-0.313192037601884</v>
      </c>
      <c r="C37">
        <v>0.0863664527278722</v>
      </c>
      <c r="D37">
        <v>-0.466175012854386</v>
      </c>
      <c r="E37">
        <v>0.27425043342288</v>
      </c>
    </row>
    <row r="38" spans="1:5">
      <c r="A38" t="s">
        <v>41</v>
      </c>
      <c r="B38" s="1">
        <v>-0.296668611786039</v>
      </c>
      <c r="C38">
        <v>0.0648617052687551</v>
      </c>
      <c r="D38">
        <v>0.41072809638462</v>
      </c>
      <c r="E38">
        <v>0.498129150425456</v>
      </c>
    </row>
    <row r="39" spans="1:5">
      <c r="A39" t="s">
        <v>42</v>
      </c>
      <c r="B39" s="1">
        <v>0.402936871800515</v>
      </c>
      <c r="C39">
        <v>0.039308772295043</v>
      </c>
      <c r="D39">
        <v>-0.1549815274578</v>
      </c>
      <c r="E39">
        <v>-0.302897018456526</v>
      </c>
    </row>
    <row r="40" spans="1:5">
      <c r="A40" t="s">
        <v>43</v>
      </c>
      <c r="B40" s="1">
        <v>0.550612008080896</v>
      </c>
      <c r="C40">
        <v>0.0320320924766691</v>
      </c>
      <c r="D40">
        <v>-0.382050614711771</v>
      </c>
      <c r="E40">
        <v>-0.293297615556372</v>
      </c>
    </row>
    <row r="41" spans="1:5">
      <c r="A41" t="s">
        <v>44</v>
      </c>
      <c r="B41" s="1">
        <v>-0.436678185672594</v>
      </c>
      <c r="C41">
        <v>-0.0408011386716908</v>
      </c>
      <c r="D41">
        <v>0.381099041606401</v>
      </c>
      <c r="E41">
        <v>0.394238771377673</v>
      </c>
    </row>
    <row r="42" spans="1:5">
      <c r="A42" t="s">
        <v>45</v>
      </c>
      <c r="B42" s="1">
        <v>0.42154498910217</v>
      </c>
      <c r="C42">
        <v>-0.0413023739068566</v>
      </c>
      <c r="D42">
        <v>0.14019729714741</v>
      </c>
      <c r="E42">
        <v>-0.0106018326080043</v>
      </c>
    </row>
    <row r="43" spans="1:5">
      <c r="A43" t="s">
        <v>46</v>
      </c>
      <c r="B43" s="1">
        <v>-0.373878908240645</v>
      </c>
      <c r="C43">
        <v>-0.0424642299588443</v>
      </c>
      <c r="D43">
        <v>0.131126381425774</v>
      </c>
      <c r="E43">
        <v>0.607182874213556</v>
      </c>
    </row>
    <row r="44" spans="1:5">
      <c r="A44" t="s">
        <v>47</v>
      </c>
      <c r="B44" s="1">
        <v>-0.166607515550129</v>
      </c>
      <c r="C44">
        <v>-0.0659724161348821</v>
      </c>
      <c r="D44">
        <v>0.421882207826759</v>
      </c>
      <c r="E44">
        <v>0.451276965953048</v>
      </c>
    </row>
    <row r="45" spans="1:5">
      <c r="A45" t="s">
        <v>48</v>
      </c>
      <c r="B45" s="1">
        <v>-0.358906229108441</v>
      </c>
      <c r="C45">
        <v>-0.0673282586740682</v>
      </c>
      <c r="D45">
        <v>0.183411067395142</v>
      </c>
      <c r="E45">
        <v>0.433652182790452</v>
      </c>
    </row>
    <row r="46" spans="1:5">
      <c r="A46" t="s">
        <v>49</v>
      </c>
      <c r="B46" s="1">
        <v>-0.279647346930891</v>
      </c>
      <c r="C46">
        <v>-0.0885909888548014</v>
      </c>
      <c r="D46">
        <v>0.448821211235587</v>
      </c>
      <c r="E46">
        <v>0.287285350600911</v>
      </c>
    </row>
    <row r="47" spans="1:5">
      <c r="A47" t="s">
        <v>50</v>
      </c>
      <c r="B47" s="1">
        <v>-0.518797999938537</v>
      </c>
      <c r="C47">
        <v>-0.0984563478658412</v>
      </c>
      <c r="D47">
        <v>0.147405387477057</v>
      </c>
      <c r="E47">
        <v>-0.253089593632429</v>
      </c>
    </row>
    <row r="48" spans="1:5">
      <c r="A48" t="s">
        <v>51</v>
      </c>
      <c r="B48" s="1">
        <v>-0.138917759066608</v>
      </c>
      <c r="C48">
        <v>-0.104766831721179</v>
      </c>
      <c r="D48">
        <v>0.592777528115077</v>
      </c>
      <c r="E48">
        <v>0.367824774269616</v>
      </c>
    </row>
    <row r="49" spans="1:5">
      <c r="A49" t="s">
        <v>52</v>
      </c>
      <c r="B49" s="1">
        <v>-0.221651086203332</v>
      </c>
      <c r="C49">
        <v>-0.105693020244914</v>
      </c>
      <c r="D49">
        <v>0.706044237454753</v>
      </c>
      <c r="E49">
        <v>0.115412042882696</v>
      </c>
    </row>
    <row r="50" spans="1:5">
      <c r="A50" t="s">
        <v>53</v>
      </c>
      <c r="B50" s="1">
        <v>-0.271068241535904</v>
      </c>
      <c r="C50">
        <v>-0.110384785471732</v>
      </c>
      <c r="D50">
        <v>0.128405176349157</v>
      </c>
      <c r="E50">
        <v>0.291413326651372</v>
      </c>
    </row>
    <row r="51" spans="1:5">
      <c r="A51" t="s">
        <v>54</v>
      </c>
      <c r="B51" s="1">
        <v>-0.0756213687711403</v>
      </c>
      <c r="C51">
        <v>-0.117536445256158</v>
      </c>
      <c r="D51">
        <v>0.43123612804684</v>
      </c>
      <c r="E51">
        <v>0.263352531255626</v>
      </c>
    </row>
    <row r="52" spans="1:5">
      <c r="A52" t="s">
        <v>55</v>
      </c>
      <c r="B52" s="1">
        <v>-0.295815862273591</v>
      </c>
      <c r="C52">
        <v>-0.118812799488192</v>
      </c>
      <c r="D52">
        <v>0.536462389063268</v>
      </c>
      <c r="E52">
        <v>0.185463682521501</v>
      </c>
    </row>
    <row r="53" spans="1:5">
      <c r="A53" t="s">
        <v>56</v>
      </c>
      <c r="B53" s="1">
        <v>-0.43236523035112</v>
      </c>
      <c r="C53">
        <v>-0.119684347791529</v>
      </c>
      <c r="D53">
        <v>0.341329458984426</v>
      </c>
      <c r="E53">
        <v>0.209281990971232</v>
      </c>
    </row>
    <row r="54" spans="1:5">
      <c r="A54" t="s">
        <v>57</v>
      </c>
      <c r="B54" s="1">
        <v>-0.315866282578082</v>
      </c>
      <c r="C54">
        <v>-0.147387130658433</v>
      </c>
      <c r="D54">
        <v>0.42423534912062</v>
      </c>
      <c r="E54">
        <v>0.355224670266818</v>
      </c>
    </row>
    <row r="55" spans="1:5">
      <c r="A55" t="s">
        <v>58</v>
      </c>
      <c r="B55" s="1">
        <v>-0.377338276435344</v>
      </c>
      <c r="C55">
        <v>-0.162466013617648</v>
      </c>
      <c r="D55">
        <v>0.471025245579085</v>
      </c>
      <c r="E55">
        <v>0.066174823676756</v>
      </c>
    </row>
    <row r="56" spans="1:5">
      <c r="A56" t="s">
        <v>59</v>
      </c>
      <c r="B56" s="1">
        <v>-0.223063742815736</v>
      </c>
      <c r="C56">
        <v>-0.174414050775341</v>
      </c>
      <c r="D56">
        <v>0.196219093107622</v>
      </c>
      <c r="E56">
        <v>-0.25917048379263</v>
      </c>
    </row>
    <row r="57" spans="1:5">
      <c r="A57" t="s">
        <v>60</v>
      </c>
      <c r="B57" s="1">
        <v>0.705698816014232</v>
      </c>
      <c r="C57">
        <v>-0.187648039137709</v>
      </c>
      <c r="D57">
        <v>0.10147521924258</v>
      </c>
      <c r="E57">
        <v>0.136204184317977</v>
      </c>
    </row>
    <row r="58" spans="1:5">
      <c r="A58" t="s">
        <v>61</v>
      </c>
      <c r="B58" s="1">
        <v>-0.202809134005229</v>
      </c>
      <c r="C58">
        <v>-0.223711550337254</v>
      </c>
      <c r="D58">
        <v>0.479417368253178</v>
      </c>
      <c r="E58">
        <v>-0.161373970609201</v>
      </c>
    </row>
    <row r="59" spans="1:5">
      <c r="A59" t="s">
        <v>62</v>
      </c>
      <c r="B59" s="1">
        <v>-0.324511772837425</v>
      </c>
      <c r="C59">
        <v>-0.232711628030046</v>
      </c>
      <c r="D59">
        <v>0.505859613353138</v>
      </c>
      <c r="E59">
        <v>0.247925050963779</v>
      </c>
    </row>
    <row r="60" spans="1:5">
      <c r="A60" t="s">
        <v>63</v>
      </c>
      <c r="B60" s="1">
        <v>-0.309815743924409</v>
      </c>
      <c r="C60">
        <v>-0.246997350702811</v>
      </c>
      <c r="D60">
        <v>0.373919026570925</v>
      </c>
      <c r="E60">
        <v>0.161692521096108</v>
      </c>
    </row>
    <row r="61" spans="1:5">
      <c r="A61" t="s">
        <v>64</v>
      </c>
      <c r="B61" s="1">
        <v>-0.316991828645212</v>
      </c>
      <c r="C61">
        <v>-0.247422944861755</v>
      </c>
      <c r="D61">
        <v>-0.150711537230845</v>
      </c>
      <c r="E61">
        <v>0.597090441566593</v>
      </c>
    </row>
    <row r="62" spans="1:5">
      <c r="A62" t="s">
        <v>65</v>
      </c>
      <c r="B62" s="1">
        <v>-0.172867011888889</v>
      </c>
      <c r="C62">
        <v>-0.257001458175012</v>
      </c>
      <c r="D62">
        <v>0.342989501765</v>
      </c>
      <c r="E62">
        <v>0.0386461419691464</v>
      </c>
    </row>
    <row r="63" spans="1:5">
      <c r="A63" t="s">
        <v>66</v>
      </c>
      <c r="B63" s="1">
        <v>-0.270848216437526</v>
      </c>
      <c r="C63">
        <v>-0.265987567574168</v>
      </c>
      <c r="D63">
        <v>0.395344944306468</v>
      </c>
      <c r="E63">
        <v>0.418463368398338</v>
      </c>
    </row>
    <row r="64" spans="1:5">
      <c r="A64" t="s">
        <v>67</v>
      </c>
      <c r="B64" s="1">
        <v>0.225614628472161</v>
      </c>
      <c r="C64">
        <v>-0.271686047927853</v>
      </c>
      <c r="D64">
        <v>-0.146397241046356</v>
      </c>
      <c r="E64">
        <v>-0.0548836347325061</v>
      </c>
    </row>
    <row r="65" spans="1:5">
      <c r="A65" t="s">
        <v>68</v>
      </c>
      <c r="B65" s="1">
        <v>-0.362065823288438</v>
      </c>
      <c r="C65">
        <v>-0.275904582162803</v>
      </c>
      <c r="D65">
        <v>-0.0122864482249495</v>
      </c>
      <c r="E65">
        <v>0.42152758032632</v>
      </c>
    </row>
    <row r="66" spans="1:5">
      <c r="A66" t="s">
        <v>69</v>
      </c>
      <c r="B66" s="1">
        <v>-0.285729788057884</v>
      </c>
      <c r="C66">
        <v>-0.280437400320277</v>
      </c>
      <c r="D66">
        <v>0.199548650757405</v>
      </c>
      <c r="E66">
        <v>0.563859393025407</v>
      </c>
    </row>
    <row r="67" spans="1:5">
      <c r="A67" t="s">
        <v>70</v>
      </c>
      <c r="B67" s="1">
        <v>-0.325595805905931</v>
      </c>
      <c r="C67">
        <v>-0.294093540256193</v>
      </c>
      <c r="D67">
        <v>-0.089680593860235</v>
      </c>
      <c r="E67">
        <v>0.300206342950995</v>
      </c>
    </row>
    <row r="68" spans="1:5">
      <c r="A68" t="s">
        <v>71</v>
      </c>
      <c r="B68" s="1">
        <v>0.164400118179844</v>
      </c>
      <c r="C68">
        <v>-0.300513097156762</v>
      </c>
      <c r="D68">
        <v>0.186216656470133</v>
      </c>
      <c r="E68">
        <v>0.329889728481917</v>
      </c>
    </row>
    <row r="69" spans="1:5">
      <c r="A69" t="s">
        <v>72</v>
      </c>
      <c r="B69" s="1">
        <v>-0.0897740703886969</v>
      </c>
      <c r="C69">
        <v>-0.311806488795351</v>
      </c>
      <c r="D69">
        <v>0.404650127417151</v>
      </c>
      <c r="E69">
        <v>0.144687302209018</v>
      </c>
    </row>
    <row r="70" spans="1:5">
      <c r="A70" t="s">
        <v>73</v>
      </c>
      <c r="B70" s="1">
        <v>-0.146969022805484</v>
      </c>
      <c r="C70">
        <v>-0.313139784817805</v>
      </c>
      <c r="D70">
        <v>0.189739520755656</v>
      </c>
      <c r="E70">
        <v>0.547272477828767</v>
      </c>
    </row>
    <row r="71" spans="1:5">
      <c r="A71" t="s">
        <v>74</v>
      </c>
      <c r="B71" s="1">
        <v>-0.432552052888365</v>
      </c>
      <c r="C71">
        <v>-0.344102731135168</v>
      </c>
      <c r="D71">
        <v>0.0103180491635614</v>
      </c>
      <c r="E71">
        <v>0.323665712773</v>
      </c>
    </row>
    <row r="72" spans="1:5">
      <c r="A72" t="s">
        <v>75</v>
      </c>
      <c r="B72" s="1">
        <v>-0.119295091650081</v>
      </c>
      <c r="C72">
        <v>-0.36239662600853</v>
      </c>
      <c r="D72">
        <v>0.514379646455204</v>
      </c>
      <c r="E72">
        <v>0.0490703687911671</v>
      </c>
    </row>
    <row r="73" spans="1:5">
      <c r="A73" t="s">
        <v>76</v>
      </c>
      <c r="B73" s="1">
        <v>-0.40830702228085</v>
      </c>
      <c r="C73">
        <v>-0.386004983117685</v>
      </c>
      <c r="D73">
        <v>0.452968675627032</v>
      </c>
      <c r="E73">
        <v>0.143856206230932</v>
      </c>
    </row>
    <row r="74" spans="1:5">
      <c r="A74" t="s">
        <v>77</v>
      </c>
      <c r="B74" s="1">
        <v>-0.195066391300045</v>
      </c>
      <c r="C74">
        <v>-0.391670673090661</v>
      </c>
      <c r="D74">
        <v>-0.057447139435877</v>
      </c>
      <c r="E74">
        <v>0.516743765799424</v>
      </c>
    </row>
    <row r="75" spans="1:5">
      <c r="A75" t="s">
        <v>78</v>
      </c>
      <c r="B75" s="1">
        <v>-0.354288528014461</v>
      </c>
      <c r="C75">
        <v>-0.39202412696102</v>
      </c>
      <c r="D75">
        <v>0.326544575552445</v>
      </c>
      <c r="E75">
        <v>0.433513389143106</v>
      </c>
    </row>
    <row r="76" spans="1:5">
      <c r="A76" t="s">
        <v>79</v>
      </c>
      <c r="B76" s="1">
        <v>-0.282164666626173</v>
      </c>
      <c r="C76">
        <v>-0.396739356389443</v>
      </c>
      <c r="D76">
        <v>0.270569185121747</v>
      </c>
      <c r="E76">
        <v>0.298274854728105</v>
      </c>
    </row>
    <row r="77" spans="1:5">
      <c r="A77" t="s">
        <v>80</v>
      </c>
      <c r="B77" s="1">
        <v>-0.358682031419309</v>
      </c>
      <c r="C77">
        <v>-0.481836464554408</v>
      </c>
      <c r="D77">
        <v>0.350419348668818</v>
      </c>
      <c r="E77">
        <v>0.220457029335571</v>
      </c>
    </row>
    <row r="78" spans="1:5">
      <c r="A78" t="s">
        <v>81</v>
      </c>
      <c r="B78" s="1">
        <v>-0.367208309978454</v>
      </c>
      <c r="C78">
        <v>-0.483700378504349</v>
      </c>
      <c r="D78">
        <v>0.357255059763788</v>
      </c>
      <c r="E78">
        <v>-0.17411462261277</v>
      </c>
    </row>
    <row r="79" spans="1:5">
      <c r="A79" t="s">
        <v>82</v>
      </c>
      <c r="B79" s="1">
        <v>-0.00696486801706548</v>
      </c>
      <c r="C79">
        <v>-0.525566020708757</v>
      </c>
      <c r="D79">
        <v>0.470975814069107</v>
      </c>
      <c r="E79">
        <v>0.28134507094579</v>
      </c>
    </row>
  </sheetData>
  <sortState ref="A2:E79">
    <sortCondition ref="C2:C79" descending="1"/>
  </sortState>
  <conditionalFormatting sqref="A1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1:E79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anda</dc:creator>
  <cp:lastModifiedBy>Yuanda</cp:lastModifiedBy>
  <dcterms:created xsi:type="dcterms:W3CDTF">2021-05-08T13:42:00Z</dcterms:created>
  <dcterms:modified xsi:type="dcterms:W3CDTF">2021-06-24T05:05:2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8E041EE235CD4A54A94A51CF78EE10F4</vt:lpwstr>
  </property>
  <property fmtid="{D5CDD505-2E9C-101B-9397-08002B2CF9AE}" pid="3" name="KSOProductBuildVer">
    <vt:lpwstr>2052-11.1.0.10578</vt:lpwstr>
  </property>
</Properties>
</file>